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6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7" i="1" l="1"/>
  <c r="E27" i="1"/>
</calcChain>
</file>

<file path=xl/sharedStrings.xml><?xml version="1.0" encoding="utf-8"?>
<sst xmlns="http://schemas.openxmlformats.org/spreadsheetml/2006/main" count="32" uniqueCount="32">
  <si>
    <t>Sample Name</t>
  </si>
  <si>
    <t>M231_M1</t>
  </si>
  <si>
    <t>M231_M2</t>
  </si>
  <si>
    <t>M231_M3</t>
  </si>
  <si>
    <t>M231_C1_20</t>
  </si>
  <si>
    <t>M231_C2_20</t>
  </si>
  <si>
    <t>M231_C3_20</t>
  </si>
  <si>
    <t>M231_5fu_1</t>
  </si>
  <si>
    <t>M231_5fu_2</t>
  </si>
  <si>
    <t>M231_5fu_3</t>
  </si>
  <si>
    <t>M231_5_C_1</t>
  </si>
  <si>
    <t>M231_5_C_2</t>
  </si>
  <si>
    <t>M231_5_C_3</t>
  </si>
  <si>
    <t>A431_M1</t>
  </si>
  <si>
    <t>A431_M2</t>
  </si>
  <si>
    <t>A431_M3</t>
  </si>
  <si>
    <t>A431_C1_20</t>
  </si>
  <si>
    <t>A431_C2_20</t>
  </si>
  <si>
    <t>A431_C3_20</t>
  </si>
  <si>
    <t>A431_Doxo_1</t>
  </si>
  <si>
    <t>A431_Doxo_2</t>
  </si>
  <si>
    <t>A431_Doxo_3</t>
  </si>
  <si>
    <t>A431_C_D_1</t>
  </si>
  <si>
    <t>A431_C_D_2</t>
  </si>
  <si>
    <t>A431_C_D_3</t>
  </si>
  <si>
    <t>Uniquely mapped reads number</t>
  </si>
  <si>
    <t>Number of reads mapped to multiple location</t>
  </si>
  <si>
    <t xml:space="preserve">Uniquely mapped reads rates </t>
  </si>
  <si>
    <t>Rates of reads mapped to multiple location</t>
  </si>
  <si>
    <t>Average</t>
  </si>
  <si>
    <t>Number of raw reads</t>
  </si>
  <si>
    <t>Number of clean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charset val="129"/>
      <scheme val="minor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  <font>
      <sz val="12"/>
      <color rgb="FF000000"/>
      <name val="Calibri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4">
    <xf numFmtId="0" fontId="0" fillId="0" borderId="0" xfId="0"/>
    <xf numFmtId="3" fontId="0" fillId="0" borderId="0" xfId="0" applyNumberFormat="1"/>
    <xf numFmtId="0" fontId="3" fillId="0" borderId="0" xfId="0" applyFont="1"/>
    <xf numFmtId="10" fontId="0" fillId="0" borderId="0" xfId="0" applyNumberForma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tabSelected="1" workbookViewId="0">
      <selection activeCell="F34" sqref="F34"/>
    </sheetView>
  </sheetViews>
  <sheetFormatPr baseColWidth="10" defaultRowHeight="15" x14ac:dyDescent="0"/>
  <cols>
    <col min="1" max="1" width="12.5" bestFit="1" customWidth="1"/>
    <col min="2" max="2" width="18.5" bestFit="1" customWidth="1"/>
    <col min="3" max="3" width="19.6640625" bestFit="1" customWidth="1"/>
    <col min="4" max="4" width="27.5" bestFit="1" customWidth="1"/>
    <col min="5" max="5" width="25.5" bestFit="1" customWidth="1"/>
    <col min="6" max="6" width="38.5" bestFit="1" customWidth="1"/>
    <col min="7" max="7" width="36.33203125" bestFit="1" customWidth="1"/>
  </cols>
  <sheetData>
    <row r="1" spans="1:7">
      <c r="A1" t="s">
        <v>0</v>
      </c>
      <c r="B1" t="s">
        <v>30</v>
      </c>
      <c r="C1" t="s">
        <v>31</v>
      </c>
      <c r="D1" t="s">
        <v>25</v>
      </c>
      <c r="E1" t="s">
        <v>27</v>
      </c>
      <c r="F1" t="s">
        <v>26</v>
      </c>
      <c r="G1" t="s">
        <v>28</v>
      </c>
    </row>
    <row r="2" spans="1:7">
      <c r="A2" t="s">
        <v>1</v>
      </c>
      <c r="B2" s="1">
        <v>24115459</v>
      </c>
      <c r="C2" s="1">
        <v>24074007</v>
      </c>
      <c r="D2" s="1">
        <v>22632872</v>
      </c>
      <c r="E2" s="3">
        <v>0.94010000000000005</v>
      </c>
      <c r="F2" s="1">
        <v>473040</v>
      </c>
      <c r="G2" s="3">
        <v>1.9599999999999999E-2</v>
      </c>
    </row>
    <row r="3" spans="1:7">
      <c r="A3" t="s">
        <v>2</v>
      </c>
      <c r="B3" s="1">
        <v>27854086</v>
      </c>
      <c r="C3" s="1">
        <v>27802520</v>
      </c>
      <c r="D3" s="1">
        <v>26008968</v>
      </c>
      <c r="E3" s="3">
        <v>0.9355</v>
      </c>
      <c r="F3" s="1">
        <v>511000</v>
      </c>
      <c r="G3" s="3">
        <v>1.84E-2</v>
      </c>
    </row>
    <row r="4" spans="1:7">
      <c r="A4" t="s">
        <v>3</v>
      </c>
      <c r="B4" s="1">
        <v>26053170</v>
      </c>
      <c r="C4" s="1">
        <v>26002085</v>
      </c>
      <c r="D4" s="1">
        <v>24322509</v>
      </c>
      <c r="E4" s="3">
        <v>0.93540000000000001</v>
      </c>
      <c r="F4" s="1">
        <v>472328</v>
      </c>
      <c r="G4" s="3">
        <v>1.8200000000000001E-2</v>
      </c>
    </row>
    <row r="5" spans="1:7">
      <c r="A5" t="s">
        <v>4</v>
      </c>
      <c r="B5" s="1">
        <v>24707125</v>
      </c>
      <c r="C5" s="1">
        <v>24673882</v>
      </c>
      <c r="D5" s="1">
        <v>23008350</v>
      </c>
      <c r="E5" s="3">
        <v>0.9325</v>
      </c>
      <c r="F5" s="1">
        <v>469880</v>
      </c>
      <c r="G5" s="3">
        <v>1.9E-2</v>
      </c>
    </row>
    <row r="6" spans="1:7">
      <c r="A6" t="s">
        <v>5</v>
      </c>
      <c r="B6" s="1">
        <v>26939980</v>
      </c>
      <c r="C6" s="1">
        <v>26901110</v>
      </c>
      <c r="D6" s="1">
        <v>24939518</v>
      </c>
      <c r="E6" s="3">
        <v>0.92710000000000004</v>
      </c>
      <c r="F6" s="1">
        <v>510309</v>
      </c>
      <c r="G6" s="3">
        <v>1.9E-2</v>
      </c>
    </row>
    <row r="7" spans="1:7">
      <c r="A7" t="s">
        <v>6</v>
      </c>
      <c r="B7" s="1">
        <v>24705770</v>
      </c>
      <c r="C7" s="1">
        <v>24667055</v>
      </c>
      <c r="D7" s="1">
        <v>22940739</v>
      </c>
      <c r="E7" s="3">
        <v>0.93</v>
      </c>
      <c r="F7" s="1">
        <v>450203</v>
      </c>
      <c r="G7" s="3">
        <v>1.83E-2</v>
      </c>
    </row>
    <row r="8" spans="1:7">
      <c r="A8" t="s">
        <v>7</v>
      </c>
      <c r="B8" s="1">
        <v>25925949</v>
      </c>
      <c r="C8" s="1">
        <v>25884564</v>
      </c>
      <c r="D8" s="1">
        <v>24258886</v>
      </c>
      <c r="E8" s="3">
        <v>0.93720000000000003</v>
      </c>
      <c r="F8" s="1">
        <v>458751</v>
      </c>
      <c r="G8" s="3">
        <v>1.77E-2</v>
      </c>
    </row>
    <row r="9" spans="1:7">
      <c r="A9" t="s">
        <v>8</v>
      </c>
      <c r="B9" s="1">
        <v>24696332</v>
      </c>
      <c r="C9" s="1">
        <v>24661275</v>
      </c>
      <c r="D9" s="1">
        <v>23133897</v>
      </c>
      <c r="E9" s="3">
        <v>0.93810000000000004</v>
      </c>
      <c r="F9" s="1">
        <v>450020</v>
      </c>
      <c r="G9" s="3">
        <v>1.8200000000000001E-2</v>
      </c>
    </row>
    <row r="10" spans="1:7">
      <c r="A10" t="s">
        <v>9</v>
      </c>
      <c r="B10" s="1">
        <v>24766017</v>
      </c>
      <c r="C10" s="1">
        <v>24732190</v>
      </c>
      <c r="D10" s="1">
        <v>23191450</v>
      </c>
      <c r="E10" s="3">
        <v>0.93769999999999998</v>
      </c>
      <c r="F10" s="1">
        <v>455058</v>
      </c>
      <c r="G10" s="3">
        <v>1.84E-2</v>
      </c>
    </row>
    <row r="11" spans="1:7">
      <c r="A11" t="s">
        <v>10</v>
      </c>
      <c r="B11" s="1">
        <v>25144882</v>
      </c>
      <c r="C11" s="1">
        <v>25106573</v>
      </c>
      <c r="D11" s="1">
        <v>23415122</v>
      </c>
      <c r="E11" s="3">
        <v>0.93259999999999998</v>
      </c>
      <c r="F11" s="1">
        <v>484001</v>
      </c>
      <c r="G11" s="3">
        <v>1.9300000000000001E-2</v>
      </c>
    </row>
    <row r="12" spans="1:7">
      <c r="A12" t="s">
        <v>11</v>
      </c>
      <c r="B12" s="1">
        <v>26639731</v>
      </c>
      <c r="C12" s="1">
        <v>26589691</v>
      </c>
      <c r="D12" s="1">
        <v>24783112</v>
      </c>
      <c r="E12" s="3">
        <v>0.93210000000000004</v>
      </c>
      <c r="F12" s="1">
        <v>518461</v>
      </c>
      <c r="G12" s="3">
        <v>1.95E-2</v>
      </c>
    </row>
    <row r="13" spans="1:7">
      <c r="A13" t="s">
        <v>12</v>
      </c>
      <c r="B13" s="1">
        <v>25005168</v>
      </c>
      <c r="C13" s="1">
        <v>24967744</v>
      </c>
      <c r="D13" s="1">
        <v>23299450</v>
      </c>
      <c r="E13" s="3">
        <v>0.93320000000000003</v>
      </c>
      <c r="F13" s="1">
        <v>490155</v>
      </c>
      <c r="G13" s="3">
        <v>1.9599999999999999E-2</v>
      </c>
    </row>
    <row r="14" spans="1:7">
      <c r="A14" t="s">
        <v>13</v>
      </c>
      <c r="B14" s="1">
        <v>23675594</v>
      </c>
      <c r="C14" s="1">
        <v>23638731</v>
      </c>
      <c r="D14" s="1">
        <v>21829992</v>
      </c>
      <c r="E14" s="3">
        <v>0.92349999999999999</v>
      </c>
      <c r="F14" s="1">
        <v>528343</v>
      </c>
      <c r="G14" s="3">
        <v>2.24E-2</v>
      </c>
    </row>
    <row r="15" spans="1:7">
      <c r="A15" t="s">
        <v>14</v>
      </c>
      <c r="B15" s="1">
        <v>25878175</v>
      </c>
      <c r="C15" s="1">
        <v>25838893</v>
      </c>
      <c r="D15" s="1">
        <v>23892791</v>
      </c>
      <c r="E15" s="3">
        <v>0.92469999999999997</v>
      </c>
      <c r="F15" s="1">
        <v>584582</v>
      </c>
      <c r="G15" s="3">
        <v>2.2599999999999999E-2</v>
      </c>
    </row>
    <row r="16" spans="1:7">
      <c r="A16" t="s">
        <v>15</v>
      </c>
      <c r="B16" s="1">
        <v>22972648</v>
      </c>
      <c r="C16" s="1">
        <v>22934410</v>
      </c>
      <c r="D16" s="1">
        <v>21230799</v>
      </c>
      <c r="E16" s="3">
        <v>0.92569999999999997</v>
      </c>
      <c r="F16" s="1">
        <v>492541</v>
      </c>
      <c r="G16" s="3">
        <v>2.1499999999999998E-2</v>
      </c>
    </row>
    <row r="17" spans="1:7">
      <c r="A17" t="s">
        <v>16</v>
      </c>
      <c r="B17" s="1">
        <v>27168242</v>
      </c>
      <c r="C17" s="1">
        <v>27125348</v>
      </c>
      <c r="D17" s="1">
        <v>25303733</v>
      </c>
      <c r="E17" s="3">
        <v>0.93279999999999996</v>
      </c>
      <c r="F17" s="1">
        <v>535945</v>
      </c>
      <c r="G17" s="3">
        <v>1.9800000000000002E-2</v>
      </c>
    </row>
    <row r="18" spans="1:7">
      <c r="A18" t="s">
        <v>17</v>
      </c>
      <c r="B18" s="1">
        <v>26978407</v>
      </c>
      <c r="C18" s="1">
        <v>26937690</v>
      </c>
      <c r="D18" s="1">
        <v>25080247</v>
      </c>
      <c r="E18" s="3">
        <v>0.93100000000000005</v>
      </c>
      <c r="F18" s="1">
        <v>530959</v>
      </c>
      <c r="G18" s="3">
        <v>1.9699999999999999E-2</v>
      </c>
    </row>
    <row r="19" spans="1:7">
      <c r="A19" s="2" t="s">
        <v>18</v>
      </c>
      <c r="B19" s="1">
        <v>24990675</v>
      </c>
      <c r="C19" s="1">
        <v>24950903</v>
      </c>
      <c r="D19" s="1">
        <v>23289714</v>
      </c>
      <c r="E19" s="3">
        <v>0.93340000000000001</v>
      </c>
      <c r="F19" s="1">
        <v>488066</v>
      </c>
      <c r="G19" s="3">
        <v>1.9599999999999999E-2</v>
      </c>
    </row>
    <row r="20" spans="1:7">
      <c r="A20" t="s">
        <v>19</v>
      </c>
      <c r="B20" s="1">
        <v>25108397</v>
      </c>
      <c r="C20" s="1">
        <v>25071147</v>
      </c>
      <c r="D20" s="1">
        <v>23078943</v>
      </c>
      <c r="E20" s="3">
        <v>0.92049999999999998</v>
      </c>
      <c r="F20" s="1">
        <v>541767</v>
      </c>
      <c r="G20" s="3">
        <v>2.1600000000000001E-2</v>
      </c>
    </row>
    <row r="21" spans="1:7">
      <c r="A21" t="s">
        <v>20</v>
      </c>
      <c r="B21" s="1">
        <v>24694347</v>
      </c>
      <c r="C21" s="1">
        <v>24658678</v>
      </c>
      <c r="D21" s="1">
        <v>22700550</v>
      </c>
      <c r="E21" s="3">
        <v>0.92059999999999997</v>
      </c>
      <c r="F21" s="1">
        <v>524847</v>
      </c>
      <c r="G21" s="3">
        <v>2.1299999999999999E-2</v>
      </c>
    </row>
    <row r="22" spans="1:7">
      <c r="A22" t="s">
        <v>21</v>
      </c>
      <c r="B22" s="1">
        <v>24248388</v>
      </c>
      <c r="C22" s="1">
        <v>24214971</v>
      </c>
      <c r="D22" s="1">
        <v>22337382</v>
      </c>
      <c r="E22" s="3">
        <v>0.92249999999999999</v>
      </c>
      <c r="F22" s="1">
        <v>514752</v>
      </c>
      <c r="G22" s="3">
        <v>2.1299999999999999E-2</v>
      </c>
    </row>
    <row r="23" spans="1:7">
      <c r="A23" t="s">
        <v>22</v>
      </c>
      <c r="B23" s="1">
        <v>25727351</v>
      </c>
      <c r="C23" s="1">
        <v>25689720</v>
      </c>
      <c r="D23" s="1">
        <v>23859407</v>
      </c>
      <c r="E23" s="3">
        <v>0.92879999999999996</v>
      </c>
      <c r="F23" s="1">
        <v>519381</v>
      </c>
      <c r="G23" s="3">
        <v>2.0199999999999999E-2</v>
      </c>
    </row>
    <row r="24" spans="1:7">
      <c r="A24" t="s">
        <v>23</v>
      </c>
      <c r="B24" s="1">
        <v>24970620</v>
      </c>
      <c r="C24" s="1">
        <v>24934372</v>
      </c>
      <c r="D24" s="1">
        <v>23090450</v>
      </c>
      <c r="E24" s="3">
        <v>0.92600000000000005</v>
      </c>
      <c r="F24" s="1">
        <v>517948</v>
      </c>
      <c r="G24" s="3">
        <v>2.0799999999999999E-2</v>
      </c>
    </row>
    <row r="25" spans="1:7">
      <c r="A25" t="s">
        <v>24</v>
      </c>
      <c r="B25" s="1">
        <v>23868620</v>
      </c>
      <c r="C25" s="1">
        <v>23838234</v>
      </c>
      <c r="D25" s="1">
        <v>22107658</v>
      </c>
      <c r="E25" s="3">
        <v>0.9274</v>
      </c>
      <c r="F25" s="1">
        <v>490252</v>
      </c>
      <c r="G25" s="3">
        <v>2.06E-2</v>
      </c>
    </row>
    <row r="27" spans="1:7">
      <c r="A27" t="s">
        <v>29</v>
      </c>
      <c r="E27" s="3">
        <f>AVERAGE(E2:E25)</f>
        <v>0.9303499999999999</v>
      </c>
      <c r="G27" s="3">
        <f>AVERAGE(G2:G25)</f>
        <v>1.9858333333333332E-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 of Adelaid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yuan Shen</dc:creator>
  <cp:lastModifiedBy>Hanyuan Shen</cp:lastModifiedBy>
  <dcterms:created xsi:type="dcterms:W3CDTF">2019-03-21T01:28:19Z</dcterms:created>
  <dcterms:modified xsi:type="dcterms:W3CDTF">2019-03-25T00:47:53Z</dcterms:modified>
</cp:coreProperties>
</file>